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SCIENCE\Paul Lehner Lab\MS_HMGCR\REVISION\FINAL\REVISED_SUBMISSION\"/>
    </mc:Choice>
  </mc:AlternateContent>
  <bookViews>
    <workbookView xWindow="0" yWindow="0" windowWidth="28800" windowHeight="12300"/>
  </bookViews>
  <sheets>
    <sheet name="qPCR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D17" i="1"/>
  <c r="C17" i="1"/>
  <c r="E9" i="1"/>
  <c r="D9" i="1"/>
  <c r="C9" i="1"/>
  <c r="E16" i="1" l="1"/>
  <c r="D16" i="1"/>
  <c r="C16" i="1"/>
  <c r="E8" i="1"/>
  <c r="D8" i="1"/>
  <c r="C8" i="1"/>
</calcChain>
</file>

<file path=xl/sharedStrings.xml><?xml version="1.0" encoding="utf-8"?>
<sst xmlns="http://schemas.openxmlformats.org/spreadsheetml/2006/main" count="17" uniqueCount="10">
  <si>
    <t>Fold change of RNF145 mRNA levels in HeLa cells</t>
  </si>
  <si>
    <t>Biological repeat (n) #</t>
  </si>
  <si>
    <t>untreated (fold change)</t>
  </si>
  <si>
    <t>sterol depleted (fold change)</t>
  </si>
  <si>
    <t>Fold change ofHMGCR mRNA levels in HeLa cells</t>
  </si>
  <si>
    <t>GW3965 only (fold change)</t>
  </si>
  <si>
    <t>sterol depleted + GW3965 (fold change)</t>
  </si>
  <si>
    <t>mean</t>
  </si>
  <si>
    <t>SD</t>
  </si>
  <si>
    <t>Raw data for Figure 5 - figure supplement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/>
  </sheetViews>
  <sheetFormatPr defaultColWidth="9.109375" defaultRowHeight="14.4" x14ac:dyDescent="0.3"/>
  <cols>
    <col min="1" max="1" width="21.88671875" style="1" customWidth="1"/>
    <col min="2" max="2" width="22.6640625" style="1" customWidth="1"/>
    <col min="3" max="3" width="25.33203125" style="1" customWidth="1"/>
    <col min="4" max="4" width="27.5546875" style="1" customWidth="1"/>
    <col min="5" max="5" width="36.5546875" style="1" customWidth="1"/>
    <col min="6" max="6" width="22.33203125" style="1" customWidth="1"/>
    <col min="7" max="16384" width="9.109375" style="1"/>
  </cols>
  <sheetData>
    <row r="1" spans="1:5" x14ac:dyDescent="0.3">
      <c r="A1" s="2" t="s">
        <v>9</v>
      </c>
    </row>
    <row r="3" spans="1:5" s="2" customFormat="1" x14ac:dyDescent="0.3">
      <c r="A3" s="2" t="s">
        <v>0</v>
      </c>
    </row>
    <row r="4" spans="1:5" x14ac:dyDescent="0.3">
      <c r="A4" s="5" t="s">
        <v>1</v>
      </c>
      <c r="B4" s="5" t="s">
        <v>2</v>
      </c>
      <c r="C4" s="5" t="s">
        <v>5</v>
      </c>
      <c r="D4" s="5" t="s">
        <v>3</v>
      </c>
      <c r="E4" s="5" t="s">
        <v>6</v>
      </c>
    </row>
    <row r="5" spans="1:5" x14ac:dyDescent="0.3">
      <c r="A5" s="1">
        <v>1</v>
      </c>
      <c r="B5" s="1">
        <v>1</v>
      </c>
      <c r="C5" s="1">
        <v>1.136496</v>
      </c>
      <c r="D5" s="1">
        <v>3.046465</v>
      </c>
      <c r="E5" s="1">
        <v>4.3698870000000003</v>
      </c>
    </row>
    <row r="6" spans="1:5" x14ac:dyDescent="0.3">
      <c r="A6" s="1">
        <v>2</v>
      </c>
      <c r="B6" s="1">
        <v>1</v>
      </c>
      <c r="C6" s="1">
        <v>1.2757940000000001</v>
      </c>
      <c r="D6" s="1">
        <v>4.0992569999999997</v>
      </c>
      <c r="E6" s="1">
        <v>5.5148219999999997</v>
      </c>
    </row>
    <row r="7" spans="1:5" x14ac:dyDescent="0.3">
      <c r="A7" s="1">
        <v>3</v>
      </c>
      <c r="B7" s="1">
        <v>1</v>
      </c>
      <c r="C7" s="1">
        <v>1.054179</v>
      </c>
      <c r="D7" s="1">
        <v>3.848427</v>
      </c>
      <c r="E7" s="1">
        <v>4.0874920000000001</v>
      </c>
    </row>
    <row r="8" spans="1:5" x14ac:dyDescent="0.3">
      <c r="A8" s="4" t="s">
        <v>7</v>
      </c>
      <c r="B8" s="4">
        <v>1</v>
      </c>
      <c r="C8" s="4">
        <f>AVERAGE(C5:C7)</f>
        <v>1.1554896666666667</v>
      </c>
      <c r="D8" s="4">
        <f t="shared" ref="D8" si="0">AVERAGE(D5:D7)</f>
        <v>3.6647163333333332</v>
      </c>
      <c r="E8" s="4">
        <f>AVERAGE(E5:E7)</f>
        <v>4.6574003333333343</v>
      </c>
    </row>
    <row r="9" spans="1:5" x14ac:dyDescent="0.3">
      <c r="A9" s="4" t="s">
        <v>8</v>
      </c>
      <c r="B9" s="4"/>
      <c r="C9" s="4">
        <f xml:space="preserve"> STDEV(C5:C7)</f>
        <v>0.11202174604215624</v>
      </c>
      <c r="D9" s="4">
        <f xml:space="preserve"> STDEV(D5:D7)</f>
        <v>0.54991358921318934</v>
      </c>
      <c r="E9" s="4">
        <f xml:space="preserve"> STDEV(E5:E7)</f>
        <v>0.75585426496006147</v>
      </c>
    </row>
    <row r="10" spans="1:5" s="3" customFormat="1" x14ac:dyDescent="0.3"/>
    <row r="11" spans="1:5" x14ac:dyDescent="0.3">
      <c r="A11" s="2" t="s">
        <v>4</v>
      </c>
    </row>
    <row r="12" spans="1:5" x14ac:dyDescent="0.3">
      <c r="A12" s="5" t="s">
        <v>1</v>
      </c>
      <c r="B12" s="5" t="s">
        <v>2</v>
      </c>
      <c r="C12" s="5" t="s">
        <v>5</v>
      </c>
      <c r="D12" s="5" t="s">
        <v>3</v>
      </c>
      <c r="E12" s="5" t="s">
        <v>6</v>
      </c>
    </row>
    <row r="13" spans="1:5" x14ac:dyDescent="0.3">
      <c r="A13" s="1">
        <v>1</v>
      </c>
      <c r="B13" s="1">
        <v>1</v>
      </c>
      <c r="C13" s="1">
        <v>0.65558309999999997</v>
      </c>
      <c r="D13" s="1">
        <v>7.8658390000000002</v>
      </c>
      <c r="E13" s="1">
        <v>10.00939</v>
      </c>
    </row>
    <row r="14" spans="1:5" x14ac:dyDescent="0.3">
      <c r="A14" s="1">
        <v>2</v>
      </c>
      <c r="B14" s="1">
        <v>1</v>
      </c>
      <c r="C14" s="1">
        <v>0.8013015</v>
      </c>
      <c r="D14" s="1">
        <v>6.5464630000000001</v>
      </c>
      <c r="E14" s="1">
        <v>7.0454439999999998</v>
      </c>
    </row>
    <row r="15" spans="1:5" x14ac:dyDescent="0.3">
      <c r="A15" s="1">
        <v>3</v>
      </c>
      <c r="B15" s="1">
        <v>1</v>
      </c>
      <c r="C15" s="1">
        <v>0.71188320000000005</v>
      </c>
      <c r="D15" s="1">
        <v>5.4952949999999996</v>
      </c>
      <c r="E15" s="1">
        <v>5.8143960000000003</v>
      </c>
    </row>
    <row r="16" spans="1:5" x14ac:dyDescent="0.3">
      <c r="A16" s="4" t="s">
        <v>7</v>
      </c>
      <c r="B16" s="4">
        <v>1</v>
      </c>
      <c r="C16" s="4">
        <f>AVERAGE(C13:C15)</f>
        <v>0.72292259999999997</v>
      </c>
      <c r="D16" s="4">
        <f t="shared" ref="D16" si="1">AVERAGE(D13:D15)</f>
        <v>6.6358656666666667</v>
      </c>
      <c r="E16" s="4">
        <f>AVERAGE(E13:E15)</f>
        <v>7.6230766666666669</v>
      </c>
    </row>
    <row r="17" spans="1:5" x14ac:dyDescent="0.3">
      <c r="A17" s="4" t="s">
        <v>8</v>
      </c>
      <c r="B17" s="4"/>
      <c r="C17" s="4">
        <f xml:space="preserve"> STDEV(C13:C15)</f>
        <v>7.3483768880685488E-2</v>
      </c>
      <c r="D17" s="4">
        <f xml:space="preserve"> STDEV(D13:D15)</f>
        <v>1.1877981064092271</v>
      </c>
      <c r="E17" s="4">
        <f xml:space="preserve"> STDEV(E13:E15)</f>
        <v>2.156325181462508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</vt:lpstr>
    </vt:vector>
  </TitlesOfParts>
  <Company>CIM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v300</dc:creator>
  <cp:lastModifiedBy>Norbert</cp:lastModifiedBy>
  <dcterms:created xsi:type="dcterms:W3CDTF">2018-11-06T12:43:05Z</dcterms:created>
  <dcterms:modified xsi:type="dcterms:W3CDTF">2018-11-06T17:23:00Z</dcterms:modified>
</cp:coreProperties>
</file>